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6960" yWindow="260" windowWidth="23880" windowHeight="1774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K21" i="1"/>
  <c r="J21"/>
  <c r="G17"/>
  <c r="F17"/>
  <c r="C18"/>
  <c r="B18"/>
  <c r="K20"/>
  <c r="J20"/>
  <c r="G16"/>
  <c r="F16"/>
  <c r="C17"/>
  <c r="B17"/>
</calcChain>
</file>

<file path=xl/sharedStrings.xml><?xml version="1.0" encoding="utf-8"?>
<sst xmlns="http://schemas.openxmlformats.org/spreadsheetml/2006/main" count="17" uniqueCount="13">
  <si>
    <t>pre</t>
  </si>
  <si>
    <t>post</t>
  </si>
  <si>
    <t>time to clot (sec)</t>
    <phoneticPr fontId="1" type="noConversion"/>
  </si>
  <si>
    <t>6l15</t>
    <phoneticPr fontId="1" type="noConversion"/>
  </si>
  <si>
    <t>TAP</t>
    <phoneticPr fontId="1" type="noConversion"/>
  </si>
  <si>
    <t>Control</t>
    <phoneticPr fontId="1" type="noConversion"/>
  </si>
  <si>
    <t>animal</t>
    <phoneticPr fontId="1" type="noConversion"/>
  </si>
  <si>
    <t>avg</t>
    <phoneticPr fontId="1" type="noConversion"/>
  </si>
  <si>
    <t>avg</t>
    <phoneticPr fontId="1" type="noConversion"/>
  </si>
  <si>
    <t>stdev</t>
    <phoneticPr fontId="1" type="noConversion"/>
  </si>
  <si>
    <t>stdev</t>
    <phoneticPr fontId="1" type="noConversion"/>
  </si>
  <si>
    <t>avg</t>
    <phoneticPr fontId="1" type="noConversion"/>
  </si>
  <si>
    <t>stdev</t>
    <phoneticPr fontId="1" type="noConversion"/>
  </si>
</sst>
</file>

<file path=xl/styles.xml><?xml version="1.0" encoding="utf-8"?>
<styleSheet xmlns="http://schemas.openxmlformats.org/spreadsheetml/2006/main">
  <numFmts count="7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0.0"/>
    <numFmt numFmtId="165" formatCode="0.000000"/>
    <numFmt numFmtId="170" formatCode="0.00"/>
  </numFmts>
  <fonts count="7">
    <font>
      <sz val="10"/>
      <name val="Verdana"/>
    </font>
    <font>
      <sz val="8"/>
      <name val="Verdana"/>
    </font>
    <font>
      <sz val="10"/>
      <name val="Calibri"/>
    </font>
    <font>
      <b/>
      <sz val="10"/>
      <name val="Calibri"/>
    </font>
    <font>
      <b/>
      <u/>
      <sz val="10"/>
      <name val="Calibri"/>
    </font>
    <font>
      <b/>
      <sz val="10"/>
      <color indexed="8"/>
      <name val="Calibri"/>
    </font>
    <font>
      <sz val="10"/>
      <color indexed="8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164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right"/>
    </xf>
    <xf numFmtId="170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/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0" applyFont="1" applyAlignment="1">
      <alignment horizontal="right"/>
    </xf>
    <xf numFmtId="0" fontId="5" fillId="0" borderId="1" xfId="0" applyFont="1" applyBorder="1"/>
    <xf numFmtId="0" fontId="6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3:K22"/>
  <sheetViews>
    <sheetView tabSelected="1" workbookViewId="0">
      <selection activeCell="L32" sqref="L32"/>
    </sheetView>
  </sheetViews>
  <sheetFormatPr baseColWidth="10" defaultRowHeight="13"/>
  <sheetData>
    <row r="3" spans="1:11" ht="14">
      <c r="A3" s="1"/>
      <c r="B3" s="2" t="s">
        <v>2</v>
      </c>
      <c r="C3" s="1"/>
      <c r="D3" s="1"/>
      <c r="E3" s="1"/>
      <c r="F3" s="1"/>
      <c r="G3" s="1"/>
      <c r="H3" s="1"/>
      <c r="I3" s="1"/>
      <c r="J3" s="1"/>
      <c r="K3" s="1"/>
    </row>
    <row r="4" spans="1:11" ht="14">
      <c r="A4" s="1"/>
      <c r="B4" s="8" t="s">
        <v>3</v>
      </c>
      <c r="C4" s="3"/>
      <c r="D4" s="1"/>
      <c r="E4" s="1"/>
      <c r="F4" s="8" t="s">
        <v>4</v>
      </c>
      <c r="G4" s="3"/>
      <c r="H4" s="1"/>
      <c r="I4" s="1"/>
      <c r="J4" s="8" t="s">
        <v>5</v>
      </c>
      <c r="K4" s="8"/>
    </row>
    <row r="5" spans="1:11" ht="14">
      <c r="A5" s="9" t="s">
        <v>6</v>
      </c>
      <c r="B5" s="10" t="s">
        <v>0</v>
      </c>
      <c r="C5" s="10" t="s">
        <v>1</v>
      </c>
      <c r="D5" s="1"/>
      <c r="E5" s="2"/>
      <c r="F5" s="10" t="s">
        <v>0</v>
      </c>
      <c r="G5" s="10" t="s">
        <v>1</v>
      </c>
      <c r="H5" s="1"/>
      <c r="I5" s="1"/>
      <c r="J5" s="10" t="s">
        <v>0</v>
      </c>
      <c r="K5" s="10" t="s">
        <v>1</v>
      </c>
    </row>
    <row r="6" spans="1:11" ht="14">
      <c r="A6" s="11">
        <v>1218</v>
      </c>
      <c r="B6" s="12">
        <v>165</v>
      </c>
      <c r="C6" s="12">
        <v>135</v>
      </c>
      <c r="D6" s="1"/>
      <c r="E6" s="11">
        <v>1402</v>
      </c>
      <c r="F6" s="12">
        <v>78</v>
      </c>
      <c r="G6" s="12">
        <v>121</v>
      </c>
      <c r="H6" s="1"/>
      <c r="I6" s="2">
        <v>1303</v>
      </c>
      <c r="J6" s="13">
        <v>146</v>
      </c>
      <c r="K6" s="13">
        <v>132</v>
      </c>
    </row>
    <row r="7" spans="1:11" ht="14">
      <c r="A7" s="11">
        <v>1219</v>
      </c>
      <c r="B7" s="12">
        <v>143</v>
      </c>
      <c r="C7" s="12">
        <v>145</v>
      </c>
      <c r="D7" s="1"/>
      <c r="E7" s="11">
        <v>1404</v>
      </c>
      <c r="F7" s="12">
        <v>88</v>
      </c>
      <c r="G7" s="12">
        <v>114</v>
      </c>
      <c r="H7" s="1"/>
      <c r="I7" s="2">
        <v>1306</v>
      </c>
      <c r="J7" s="13">
        <v>147</v>
      </c>
      <c r="K7" s="13">
        <v>117</v>
      </c>
    </row>
    <row r="8" spans="1:11" ht="14">
      <c r="A8" s="11">
        <v>1305</v>
      </c>
      <c r="B8" s="12">
        <v>131</v>
      </c>
      <c r="C8" s="12">
        <v>115</v>
      </c>
      <c r="D8" s="1"/>
      <c r="E8" s="11">
        <v>1405</v>
      </c>
      <c r="F8" s="12">
        <v>108</v>
      </c>
      <c r="G8" s="12">
        <v>105</v>
      </c>
      <c r="H8" s="1"/>
      <c r="I8" s="2">
        <v>1307</v>
      </c>
      <c r="J8" s="13">
        <v>149</v>
      </c>
      <c r="K8" s="13">
        <v>135</v>
      </c>
    </row>
    <row r="9" spans="1:11" ht="14">
      <c r="A9" s="11">
        <v>1311</v>
      </c>
      <c r="B9" s="12">
        <v>162</v>
      </c>
      <c r="C9" s="12">
        <v>171</v>
      </c>
      <c r="D9" s="1"/>
      <c r="E9" s="11">
        <v>1406</v>
      </c>
      <c r="F9" s="12">
        <v>87</v>
      </c>
      <c r="G9" s="12">
        <v>100</v>
      </c>
      <c r="H9" s="1"/>
      <c r="I9" s="2">
        <v>1308</v>
      </c>
      <c r="J9" s="13">
        <v>118</v>
      </c>
      <c r="K9" s="13">
        <v>136</v>
      </c>
    </row>
    <row r="10" spans="1:11" ht="14">
      <c r="A10" s="11">
        <v>1312</v>
      </c>
      <c r="B10" s="12">
        <v>144</v>
      </c>
      <c r="C10" s="12">
        <v>143</v>
      </c>
      <c r="D10" s="1"/>
      <c r="E10" s="11">
        <v>1407</v>
      </c>
      <c r="F10" s="12">
        <v>91</v>
      </c>
      <c r="G10" s="12">
        <v>101</v>
      </c>
      <c r="H10" s="1"/>
      <c r="I10" s="2">
        <v>1314</v>
      </c>
      <c r="J10" s="13">
        <v>126</v>
      </c>
      <c r="K10" s="13">
        <v>81</v>
      </c>
    </row>
    <row r="11" spans="1:11" ht="14">
      <c r="A11" s="11">
        <v>1313</v>
      </c>
      <c r="B11" s="12">
        <v>114</v>
      </c>
      <c r="C11" s="12">
        <v>134</v>
      </c>
      <c r="D11" s="1"/>
      <c r="E11" s="11">
        <v>1409</v>
      </c>
      <c r="F11" s="12">
        <v>106</v>
      </c>
      <c r="G11" s="12">
        <v>110</v>
      </c>
      <c r="H11" s="1"/>
      <c r="I11" s="2">
        <v>1327</v>
      </c>
      <c r="J11" s="13">
        <v>101</v>
      </c>
      <c r="K11" s="13">
        <v>104</v>
      </c>
    </row>
    <row r="12" spans="1:11" ht="14">
      <c r="A12" s="11">
        <v>1315</v>
      </c>
      <c r="B12" s="12">
        <v>131</v>
      </c>
      <c r="C12" s="12">
        <v>138</v>
      </c>
      <c r="D12" s="1"/>
      <c r="E12" s="11">
        <v>1410</v>
      </c>
      <c r="F12" s="12">
        <v>94</v>
      </c>
      <c r="G12" s="12">
        <v>97</v>
      </c>
      <c r="H12" s="1"/>
      <c r="I12" s="2">
        <v>1330</v>
      </c>
      <c r="J12" s="13">
        <v>92</v>
      </c>
      <c r="K12" s="13">
        <v>107</v>
      </c>
    </row>
    <row r="13" spans="1:11" ht="14">
      <c r="A13" s="11">
        <v>1326</v>
      </c>
      <c r="B13" s="12">
        <v>118</v>
      </c>
      <c r="C13" s="12">
        <v>114</v>
      </c>
      <c r="D13" s="1"/>
      <c r="E13" s="11">
        <v>1411</v>
      </c>
      <c r="F13" s="12">
        <v>93</v>
      </c>
      <c r="G13" s="12">
        <v>86</v>
      </c>
      <c r="H13" s="1"/>
      <c r="I13" s="2">
        <v>1333</v>
      </c>
      <c r="J13" s="13">
        <v>96</v>
      </c>
      <c r="K13" s="13">
        <v>111</v>
      </c>
    </row>
    <row r="14" spans="1:11" ht="14">
      <c r="A14" s="11">
        <v>1339</v>
      </c>
      <c r="B14" s="14">
        <v>68</v>
      </c>
      <c r="C14" s="14">
        <v>97</v>
      </c>
      <c r="D14" s="1"/>
      <c r="E14" s="11">
        <v>1412</v>
      </c>
      <c r="F14" s="12">
        <v>92</v>
      </c>
      <c r="G14" s="12">
        <v>104</v>
      </c>
      <c r="H14" s="1"/>
      <c r="I14" s="2">
        <v>1334</v>
      </c>
      <c r="J14" s="13">
        <v>66</v>
      </c>
      <c r="K14" s="13">
        <v>104</v>
      </c>
    </row>
    <row r="15" spans="1:11" ht="14">
      <c r="A15" s="11">
        <v>1340</v>
      </c>
      <c r="B15" s="14">
        <v>90</v>
      </c>
      <c r="C15" s="14">
        <v>119</v>
      </c>
      <c r="D15" s="1"/>
      <c r="E15" s="16">
        <v>1413</v>
      </c>
      <c r="F15" s="18">
        <v>99</v>
      </c>
      <c r="G15" s="18">
        <v>96</v>
      </c>
      <c r="H15" s="1"/>
      <c r="I15" s="2">
        <v>1337</v>
      </c>
      <c r="J15" s="13">
        <v>102</v>
      </c>
      <c r="K15" s="13">
        <v>98</v>
      </c>
    </row>
    <row r="16" spans="1:11" ht="14">
      <c r="A16" s="16">
        <v>1341</v>
      </c>
      <c r="B16" s="17">
        <v>111</v>
      </c>
      <c r="C16" s="17">
        <v>107</v>
      </c>
      <c r="D16" s="1"/>
      <c r="E16" s="15" t="s">
        <v>7</v>
      </c>
      <c r="F16" s="12">
        <f>AVERAGE(F6:F15)</f>
        <v>93.6</v>
      </c>
      <c r="G16" s="12">
        <f>AVERAGE(G6:G15)</f>
        <v>103.4</v>
      </c>
      <c r="H16" s="1"/>
      <c r="I16" s="2">
        <v>1338</v>
      </c>
      <c r="J16" s="13">
        <v>87</v>
      </c>
      <c r="K16" s="13">
        <v>105</v>
      </c>
    </row>
    <row r="17" spans="1:11" ht="14">
      <c r="A17" s="4" t="s">
        <v>8</v>
      </c>
      <c r="B17" s="5">
        <f>AVERAGE(B6:B16)</f>
        <v>125.18181818181819</v>
      </c>
      <c r="C17" s="5">
        <f>AVERAGE(C6:C16)</f>
        <v>128.90909090909091</v>
      </c>
      <c r="D17" s="5"/>
      <c r="E17" s="6" t="s">
        <v>9</v>
      </c>
      <c r="F17" s="5">
        <f>STDEV(F6:F15)</f>
        <v>8.9343283028004716</v>
      </c>
      <c r="G17" s="5">
        <f>STDEV(G6:G15)</f>
        <v>9.912954487268971</v>
      </c>
      <c r="H17" s="1"/>
      <c r="I17" s="2">
        <v>1342</v>
      </c>
      <c r="J17" s="13">
        <v>90</v>
      </c>
      <c r="K17" s="13">
        <v>103</v>
      </c>
    </row>
    <row r="18" spans="1:11" ht="14">
      <c r="A18" s="4" t="s">
        <v>10</v>
      </c>
      <c r="B18" s="7">
        <f>STDEV(B6:B16)</f>
        <v>29.267108438717266</v>
      </c>
      <c r="C18" s="7">
        <f>STDEV(C6:C16)</f>
        <v>20.944949488860289</v>
      </c>
      <c r="D18" s="1"/>
      <c r="E18" s="1"/>
      <c r="F18" s="1"/>
      <c r="G18" s="1"/>
      <c r="H18" s="1"/>
      <c r="I18" s="11">
        <v>1401</v>
      </c>
      <c r="J18" s="13">
        <v>116</v>
      </c>
      <c r="K18" s="13">
        <v>105</v>
      </c>
    </row>
    <row r="19" spans="1:11" ht="14">
      <c r="A19" s="4"/>
      <c r="B19" s="1"/>
      <c r="C19" s="1"/>
      <c r="D19" s="1"/>
      <c r="E19" s="1"/>
      <c r="F19" s="1"/>
      <c r="G19" s="1"/>
      <c r="H19" s="1"/>
      <c r="I19" s="16">
        <v>1403</v>
      </c>
      <c r="J19" s="19">
        <v>77</v>
      </c>
      <c r="K19" s="19">
        <v>79</v>
      </c>
    </row>
    <row r="20" spans="1:11" ht="14">
      <c r="A20" s="1"/>
      <c r="B20" s="1"/>
      <c r="C20" s="1"/>
      <c r="D20" s="1"/>
      <c r="E20" s="1"/>
      <c r="F20" s="1"/>
      <c r="G20" s="1"/>
      <c r="H20" s="1"/>
      <c r="I20" s="4" t="s">
        <v>11</v>
      </c>
      <c r="J20" s="5">
        <f>AVERAGE(J6:J19)</f>
        <v>108.07142857142857</v>
      </c>
      <c r="K20" s="5">
        <f>AVERAGE(K6:K19)</f>
        <v>108.35714285714286</v>
      </c>
    </row>
    <row r="21" spans="1:11" ht="14">
      <c r="A21" s="1"/>
      <c r="B21" s="1"/>
      <c r="C21" s="1"/>
      <c r="D21" s="1"/>
      <c r="E21" s="1"/>
      <c r="F21" s="1"/>
      <c r="G21" s="1"/>
      <c r="H21" s="1"/>
      <c r="I21" s="4" t="s">
        <v>12</v>
      </c>
      <c r="J21" s="7">
        <f>STDEV(J6:J19)</f>
        <v>26.470489477658209</v>
      </c>
      <c r="K21" s="7">
        <f>STDEV(K6:K19)</f>
        <v>17.371980724307594</v>
      </c>
    </row>
    <row r="22" spans="1:11" ht="14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</row>
  </sheetData>
  <sheetCalcPr fullCalcOnLoad="1"/>
  <mergeCells count="3">
    <mergeCell ref="B4:C4"/>
    <mergeCell ref="F4:G4"/>
    <mergeCell ref="J4:K4"/>
  </mergeCells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 Terry</dc:creator>
  <cp:lastModifiedBy>Christi Terry</cp:lastModifiedBy>
  <dcterms:created xsi:type="dcterms:W3CDTF">2015-06-30T05:08:58Z</dcterms:created>
  <dcterms:modified xsi:type="dcterms:W3CDTF">2015-06-30T05:14:25Z</dcterms:modified>
</cp:coreProperties>
</file>